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" uniqueCount="61">
  <si>
    <t xml:space="preserve">Strains</t>
  </si>
  <si>
    <t xml:space="preserve">Number of possible CRISPRs</t>
  </si>
  <si>
    <t xml:space="preserve">N° of prophages</t>
  </si>
  <si>
    <t xml:space="preserve">known CRISPR/cas family</t>
  </si>
  <si>
    <t xml:space="preserve">Mean N° of prophages</t>
  </si>
  <si>
    <t xml:space="preserve">4S-0116-S 4S_0116_S</t>
  </si>
  <si>
    <r>
      <rPr>
        <i val="true"/>
        <sz val="11"/>
        <color rgb="FF000000"/>
        <rFont val="Calibri"/>
        <family val="2"/>
      </rPr>
      <t xml:space="preserve">M. abscessus</t>
    </r>
    <r>
      <rPr>
        <sz val="11"/>
        <color rgb="FF000000"/>
        <rFont val="Calibri"/>
        <family val="2"/>
      </rPr>
      <t xml:space="preserve"> T</t>
    </r>
  </si>
  <si>
    <t xml:space="preserve">3A-0731 3A_0731</t>
  </si>
  <si>
    <t xml:space="preserve">3A-0930-R 3A_0930_R</t>
  </si>
  <si>
    <t xml:space="preserve">4S-0116-R 4S_0116_R</t>
  </si>
  <si>
    <t xml:space="preserve">1 </t>
  </si>
  <si>
    <t xml:space="preserve">4S-0726-RA 4S_0726_RA</t>
  </si>
  <si>
    <t xml:space="preserve">4S-0726-RA 4S_0726_RB</t>
  </si>
  <si>
    <t xml:space="preserve">4S-0206 M4S_0206</t>
  </si>
  <si>
    <t xml:space="preserve">2 </t>
  </si>
  <si>
    <t xml:space="preserve">4S-0303 4S_0303</t>
  </si>
  <si>
    <t xml:space="preserve">3A-0119-R 3A_0119_R</t>
  </si>
  <si>
    <t xml:space="preserve">7 </t>
  </si>
  <si>
    <t xml:space="preserve">3A-0810-R M3A_0810_R</t>
  </si>
  <si>
    <t xml:space="preserve">8 </t>
  </si>
  <si>
    <t xml:space="preserve">3A-0930-R 3A_0930_S</t>
  </si>
  <si>
    <r>
      <rPr>
        <i val="true"/>
        <sz val="11"/>
        <color rgb="FF000000"/>
        <rFont val="Calibri"/>
        <family val="2"/>
      </rPr>
      <t xml:space="preserve">M. bolletii</t>
    </r>
    <r>
      <rPr>
        <sz val="11"/>
        <color rgb="FF000000"/>
        <rFont val="Calibri"/>
        <family val="2"/>
      </rPr>
      <t xml:space="preserve"> T</t>
    </r>
  </si>
  <si>
    <t xml:space="preserve"> 3A-0122-S 3A_0122_S</t>
  </si>
  <si>
    <t xml:space="preserve">3A-0122-R 3A_0122_R</t>
  </si>
  <si>
    <t xml:space="preserve">6G-0125-S 6G_0125_S</t>
  </si>
  <si>
    <t xml:space="preserve">6G-0212 M6G_0212</t>
  </si>
  <si>
    <t xml:space="preserve">6G-0728-R M6G_0728_R</t>
  </si>
  <si>
    <t xml:space="preserve">6G-0728-S 6G_0728_S</t>
  </si>
  <si>
    <t xml:space="preserve">M159</t>
  </si>
  <si>
    <t xml:space="preserve">Cmr1_family</t>
  </si>
  <si>
    <t xml:space="preserve">2B-0912-S 2B_0912_S</t>
  </si>
  <si>
    <t xml:space="preserve">2B-0107 M2B_0107</t>
  </si>
  <si>
    <t xml:space="preserve">2B-0307 M2B_0307</t>
  </si>
  <si>
    <t xml:space="preserve">2B-0912-R 2B_0912_R</t>
  </si>
  <si>
    <t xml:space="preserve">2B-0626 M2B_0626</t>
  </si>
  <si>
    <t xml:space="preserve">2B-1231 M2B_1231</t>
  </si>
  <si>
    <r>
      <rPr>
        <i val="true"/>
        <sz val="11"/>
        <color rgb="FF000000"/>
        <rFont val="Calibri"/>
        <family val="2"/>
      </rPr>
      <t xml:space="preserve">M. massiliense</t>
    </r>
    <r>
      <rPr>
        <sz val="11"/>
        <color rgb="FF000000"/>
        <rFont val="Calibri"/>
        <family val="2"/>
      </rPr>
      <t xml:space="preserve"> T</t>
    </r>
  </si>
  <si>
    <t xml:space="preserve">M93</t>
  </si>
  <si>
    <t xml:space="preserve">M24</t>
  </si>
  <si>
    <t xml:space="preserve">6G-0125-R 6G_0125_R</t>
  </si>
  <si>
    <t xml:space="preserve">6G-1108 6G_1108</t>
  </si>
  <si>
    <t xml:space="preserve">5S-1212 5S_1212</t>
  </si>
  <si>
    <t xml:space="preserve">6 </t>
  </si>
  <si>
    <t xml:space="preserve">M94</t>
  </si>
  <si>
    <t xml:space="preserve">47J26</t>
  </si>
  <si>
    <t xml:space="preserve">Cmr4_family</t>
  </si>
  <si>
    <t xml:space="preserve">1S-152-0930</t>
  </si>
  <si>
    <t xml:space="preserve">1S_152_0914</t>
  </si>
  <si>
    <t xml:space="preserve">1S_51_0915</t>
  </si>
  <si>
    <t xml:space="preserve">5S-0421 5S_0421</t>
  </si>
  <si>
    <t xml:space="preserve">5 </t>
  </si>
  <si>
    <t xml:space="preserve">5S-0304 5S_0304</t>
  </si>
  <si>
    <t xml:space="preserve">5S-0422 5S_0422</t>
  </si>
  <si>
    <t xml:space="preserve">5S-0708 5S_0708</t>
  </si>
  <si>
    <t xml:space="preserve">5S-0817 5S_0817</t>
  </si>
  <si>
    <t xml:space="preserve">5S-0921 M5S_0921</t>
  </si>
  <si>
    <t xml:space="preserve">5S-1215 5S_1215</t>
  </si>
  <si>
    <t xml:space="preserve">M154</t>
  </si>
  <si>
    <t xml:space="preserve">M18</t>
  </si>
  <si>
    <t xml:space="preserve">M115</t>
  </si>
  <si>
    <t xml:space="preserve">M17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0"/>
      <color rgb="FF000000"/>
      <name val="Calibri"/>
      <family val="2"/>
    </font>
    <font>
      <sz val="10"/>
      <name val="Arial"/>
      <family val="2"/>
    </font>
    <font>
      <sz val="9.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5"/>
      <c:rotY val="20"/>
      <c:rAngAx val="0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28180637593733"/>
          <c:y val="0.052858778962206"/>
          <c:w val="0.339952243307779"/>
          <c:h val="0.928728746365959"/>
        </c:manualLayout>
      </c:layout>
      <c:line3DChart>
        <c:grouping val="standard"/>
        <c:varyColors val="0"/>
        <c:ser>
          <c:idx val="0"/>
          <c:order val="0"/>
          <c:tx>
            <c:strRef>
              <c:f>Feuil1!$B$1</c:f>
              <c:strCache>
                <c:ptCount val="1"/>
                <c:pt idx="0">
                  <c:v>Number of possible CRISPR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$2:$A$49</c:f>
              <c:strCache>
                <c:ptCount val="48"/>
                <c:pt idx="0">
                  <c:v>4S-0116-S 4S_0116_S</c:v>
                </c:pt>
                <c:pt idx="1">
                  <c:v>M. abscessus T</c:v>
                </c:pt>
                <c:pt idx="2">
                  <c:v>3A-0731 3A_0731</c:v>
                </c:pt>
                <c:pt idx="3">
                  <c:v>3A-0930-R 3A_0930_R</c:v>
                </c:pt>
                <c:pt idx="4">
                  <c:v>4S-0116-R 4S_0116_R</c:v>
                </c:pt>
                <c:pt idx="5">
                  <c:v>4S-0726-RA 4S_0726_RA</c:v>
                </c:pt>
                <c:pt idx="6">
                  <c:v>4S-0726-RA 4S_0726_RB</c:v>
                </c:pt>
                <c:pt idx="7">
                  <c:v>4S-0206 M4S_0206</c:v>
                </c:pt>
                <c:pt idx="8">
                  <c:v>4S-0303 4S_0303</c:v>
                </c:pt>
                <c:pt idx="9">
                  <c:v>3A-0119-R 3A_0119_R</c:v>
                </c:pt>
                <c:pt idx="10">
                  <c:v>3A-0810-R M3A_0810_R</c:v>
                </c:pt>
                <c:pt idx="11">
                  <c:v>3A-0930-R 3A_0930_S</c:v>
                </c:pt>
                <c:pt idx="12">
                  <c:v>M. bolletii T</c:v>
                </c:pt>
                <c:pt idx="13">
                  <c:v> 3A-0122-S 3A_0122_S</c:v>
                </c:pt>
                <c:pt idx="14">
                  <c:v>3A-0122-R 3A_0122_R</c:v>
                </c:pt>
                <c:pt idx="15">
                  <c:v>6G-0125-S 6G_0125_S</c:v>
                </c:pt>
                <c:pt idx="16">
                  <c:v>6G-0212 M6G_0212</c:v>
                </c:pt>
                <c:pt idx="17">
                  <c:v>6G-0728-R M6G_0728_R</c:v>
                </c:pt>
                <c:pt idx="18">
                  <c:v>6G-0728-S 6G_0728_S</c:v>
                </c:pt>
                <c:pt idx="19">
                  <c:v>M159</c:v>
                </c:pt>
                <c:pt idx="20">
                  <c:v>2B-0912-S 2B_0912_S</c:v>
                </c:pt>
                <c:pt idx="21">
                  <c:v>2B-0107 M2B_0107</c:v>
                </c:pt>
                <c:pt idx="22">
                  <c:v>2B-0307 M2B_0307</c:v>
                </c:pt>
                <c:pt idx="23">
                  <c:v>2B-0912-R 2B_0912_R</c:v>
                </c:pt>
                <c:pt idx="24">
                  <c:v>2B-0626 M2B_0626</c:v>
                </c:pt>
                <c:pt idx="25">
                  <c:v>2B-1231 M2B_1231</c:v>
                </c:pt>
                <c:pt idx="26">
                  <c:v>M. massiliense T</c:v>
                </c:pt>
                <c:pt idx="27">
                  <c:v>M93</c:v>
                </c:pt>
                <c:pt idx="28">
                  <c:v>M24</c:v>
                </c:pt>
                <c:pt idx="29">
                  <c:v>6G-0125-R 6G_0125_R</c:v>
                </c:pt>
                <c:pt idx="30">
                  <c:v>6G-1108 6G_1108</c:v>
                </c:pt>
                <c:pt idx="31">
                  <c:v>5S-1212 5S_1212</c:v>
                </c:pt>
                <c:pt idx="32">
                  <c:v>M94</c:v>
                </c:pt>
                <c:pt idx="33">
                  <c:v>47J26</c:v>
                </c:pt>
                <c:pt idx="34">
                  <c:v>1S-152-0930</c:v>
                </c:pt>
                <c:pt idx="35">
                  <c:v>1S_152_0914</c:v>
                </c:pt>
                <c:pt idx="36">
                  <c:v>1S_51_0915</c:v>
                </c:pt>
                <c:pt idx="37">
                  <c:v>5S-0421 5S_0421</c:v>
                </c:pt>
                <c:pt idx="38">
                  <c:v>5S-0304 5S_0304</c:v>
                </c:pt>
                <c:pt idx="39">
                  <c:v>5S-0422 5S_0422</c:v>
                </c:pt>
                <c:pt idx="40">
                  <c:v>5S-0708 5S_0708</c:v>
                </c:pt>
                <c:pt idx="41">
                  <c:v>5S-0817 5S_0817</c:v>
                </c:pt>
                <c:pt idx="42">
                  <c:v>5S-0921 M5S_0921</c:v>
                </c:pt>
                <c:pt idx="43">
                  <c:v>5S-1215 5S_1215</c:v>
                </c:pt>
                <c:pt idx="44">
                  <c:v>M154</c:v>
                </c:pt>
                <c:pt idx="45">
                  <c:v>M18</c:v>
                </c:pt>
                <c:pt idx="46">
                  <c:v>M115</c:v>
                </c:pt>
                <c:pt idx="47">
                  <c:v>M172</c:v>
                </c:pt>
              </c:strCache>
            </c:strRef>
          </c:cat>
          <c:val>
            <c:numRef>
              <c:f>Feuil1!$B$2:$B$49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euil1!$C$1</c:f>
              <c:strCache>
                <c:ptCount val="1"/>
                <c:pt idx="0">
                  <c:v>N° of prophages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$2:$A$49</c:f>
              <c:strCache>
                <c:ptCount val="48"/>
                <c:pt idx="0">
                  <c:v>4S-0116-S 4S_0116_S</c:v>
                </c:pt>
                <c:pt idx="1">
                  <c:v>M. abscessus T</c:v>
                </c:pt>
                <c:pt idx="2">
                  <c:v>3A-0731 3A_0731</c:v>
                </c:pt>
                <c:pt idx="3">
                  <c:v>3A-0930-R 3A_0930_R</c:v>
                </c:pt>
                <c:pt idx="4">
                  <c:v>4S-0116-R 4S_0116_R</c:v>
                </c:pt>
                <c:pt idx="5">
                  <c:v>4S-0726-RA 4S_0726_RA</c:v>
                </c:pt>
                <c:pt idx="6">
                  <c:v>4S-0726-RA 4S_0726_RB</c:v>
                </c:pt>
                <c:pt idx="7">
                  <c:v>4S-0206 M4S_0206</c:v>
                </c:pt>
                <c:pt idx="8">
                  <c:v>4S-0303 4S_0303</c:v>
                </c:pt>
                <c:pt idx="9">
                  <c:v>3A-0119-R 3A_0119_R</c:v>
                </c:pt>
                <c:pt idx="10">
                  <c:v>3A-0810-R M3A_0810_R</c:v>
                </c:pt>
                <c:pt idx="11">
                  <c:v>3A-0930-R 3A_0930_S</c:v>
                </c:pt>
                <c:pt idx="12">
                  <c:v>M. bolletii T</c:v>
                </c:pt>
                <c:pt idx="13">
                  <c:v> 3A-0122-S 3A_0122_S</c:v>
                </c:pt>
                <c:pt idx="14">
                  <c:v>3A-0122-R 3A_0122_R</c:v>
                </c:pt>
                <c:pt idx="15">
                  <c:v>6G-0125-S 6G_0125_S</c:v>
                </c:pt>
                <c:pt idx="16">
                  <c:v>6G-0212 M6G_0212</c:v>
                </c:pt>
                <c:pt idx="17">
                  <c:v>6G-0728-R M6G_0728_R</c:v>
                </c:pt>
                <c:pt idx="18">
                  <c:v>6G-0728-S 6G_0728_S</c:v>
                </c:pt>
                <c:pt idx="19">
                  <c:v>M159</c:v>
                </c:pt>
                <c:pt idx="20">
                  <c:v>2B-0912-S 2B_0912_S</c:v>
                </c:pt>
                <c:pt idx="21">
                  <c:v>2B-0107 M2B_0107</c:v>
                </c:pt>
                <c:pt idx="22">
                  <c:v>2B-0307 M2B_0307</c:v>
                </c:pt>
                <c:pt idx="23">
                  <c:v>2B-0912-R 2B_0912_R</c:v>
                </c:pt>
                <c:pt idx="24">
                  <c:v>2B-0626 M2B_0626</c:v>
                </c:pt>
                <c:pt idx="25">
                  <c:v>2B-1231 M2B_1231</c:v>
                </c:pt>
                <c:pt idx="26">
                  <c:v>M. massiliense T</c:v>
                </c:pt>
                <c:pt idx="27">
                  <c:v>M93</c:v>
                </c:pt>
                <c:pt idx="28">
                  <c:v>M24</c:v>
                </c:pt>
                <c:pt idx="29">
                  <c:v>6G-0125-R 6G_0125_R</c:v>
                </c:pt>
                <c:pt idx="30">
                  <c:v>6G-1108 6G_1108</c:v>
                </c:pt>
                <c:pt idx="31">
                  <c:v>5S-1212 5S_1212</c:v>
                </c:pt>
                <c:pt idx="32">
                  <c:v>M94</c:v>
                </c:pt>
                <c:pt idx="33">
                  <c:v>47J26</c:v>
                </c:pt>
                <c:pt idx="34">
                  <c:v>1S-152-0930</c:v>
                </c:pt>
                <c:pt idx="35">
                  <c:v>1S_152_0914</c:v>
                </c:pt>
                <c:pt idx="36">
                  <c:v>1S_51_0915</c:v>
                </c:pt>
                <c:pt idx="37">
                  <c:v>5S-0421 5S_0421</c:v>
                </c:pt>
                <c:pt idx="38">
                  <c:v>5S-0304 5S_0304</c:v>
                </c:pt>
                <c:pt idx="39">
                  <c:v>5S-0422 5S_0422</c:v>
                </c:pt>
                <c:pt idx="40">
                  <c:v>5S-0708 5S_0708</c:v>
                </c:pt>
                <c:pt idx="41">
                  <c:v>5S-0817 5S_0817</c:v>
                </c:pt>
                <c:pt idx="42">
                  <c:v>5S-0921 M5S_0921</c:v>
                </c:pt>
                <c:pt idx="43">
                  <c:v>5S-1215 5S_1215</c:v>
                </c:pt>
                <c:pt idx="44">
                  <c:v>M154</c:v>
                </c:pt>
                <c:pt idx="45">
                  <c:v>M18</c:v>
                </c:pt>
                <c:pt idx="46">
                  <c:v>M115</c:v>
                </c:pt>
                <c:pt idx="47">
                  <c:v>M172</c:v>
                </c:pt>
              </c:strCache>
            </c:strRef>
          </c:cat>
          <c:val>
            <c:numRef>
              <c:f>Feuil1!$C$2:$C$49</c:f>
              <c:numCache>
                <c:formatCode>General</c:formatCode>
                <c:ptCount val="48"/>
                <c:pt idx="0">
                  <c:v>1</c:v>
                </c:pt>
                <c:pt idx="1">
                  <c:v>1</c:v>
                </c:pt>
                <c:pt idx="2">
                  <c:v>8</c:v>
                </c:pt>
                <c:pt idx="3">
                  <c:v>8</c:v>
                </c:pt>
                <c:pt idx="12">
                  <c:v>3</c:v>
                </c:pt>
                <c:pt idx="13">
                  <c:v>5</c:v>
                </c:pt>
                <c:pt idx="14">
                  <c:v>6</c:v>
                </c:pt>
                <c:pt idx="19">
                  <c:v>1</c:v>
                </c:pt>
                <c:pt idx="20">
                  <c:v>1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3</c:v>
                </c:pt>
                <c:pt idx="27">
                  <c:v>4</c:v>
                </c:pt>
                <c:pt idx="28">
                  <c:v>7</c:v>
                </c:pt>
                <c:pt idx="32">
                  <c:v>2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44">
                  <c:v>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</c:numCache>
            </c:numRef>
          </c:val>
          <c:smooth val="0"/>
        </c:ser>
        <c:axId val="42796299"/>
        <c:axId val="41852728"/>
      </c:line3DChart>
      <c:catAx>
        <c:axId val="427962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852728"/>
        <c:crossesAt val="0"/>
        <c:auto val="1"/>
        <c:lblAlgn val="ctr"/>
        <c:lblOffset val="100"/>
        <c:noMultiLvlLbl val="0"/>
      </c:catAx>
      <c:valAx>
        <c:axId val="4185272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796299"/>
        <c:crossesAt val="1"/>
        <c:crossBetween val="midCat"/>
      </c:valAx>
    </c:plotArea>
    <c:legend>
      <c:legendPos val="r"/>
      <c:layout>
        <c:manualLayout>
          <c:xMode val="edge"/>
          <c:yMode val="edge"/>
          <c:x val="0.879728540907377"/>
          <c:y val="0.627609902211259"/>
          <c:w val="0.0967910854174521"/>
          <c:h val="0.10880098669720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21920</xdr:colOff>
      <xdr:row>49</xdr:row>
      <xdr:rowOff>142920</xdr:rowOff>
    </xdr:from>
    <xdr:to>
      <xdr:col>16</xdr:col>
      <xdr:colOff>753840</xdr:colOff>
      <xdr:row>71</xdr:row>
      <xdr:rowOff>37800</xdr:rowOff>
    </xdr:to>
    <xdr:graphicFrame>
      <xdr:nvGraphicFramePr>
        <xdr:cNvPr id="0" name="Chart 1"/>
        <xdr:cNvGraphicFramePr/>
      </xdr:nvGraphicFramePr>
      <xdr:xfrm>
        <a:off x="421920" y="9477360"/>
        <a:ext cx="17186760" cy="40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9"/>
  <sheetViews>
    <sheetView showFormulas="false" showGridLines="true" showRowColHeaders="true" showZeros="true" rightToLeft="false" tabSelected="true" showOutlineSymbols="true" defaultGridColor="true" view="normal" topLeftCell="A37" colorId="64" zoomScale="80" zoomScaleNormal="80" zoomScalePageLayoutView="100" workbookViewId="0">
      <selection pane="topLeft" activeCell="C7" activeCellId="0" sqref="C7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41.7"/>
    <col collapsed="false" customWidth="true" hidden="false" outlineLevel="0" max="2" min="2" style="0" width="26.13"/>
    <col collapsed="false" customWidth="true" hidden="false" outlineLevel="0" max="3" min="3" style="0" width="16.84"/>
    <col collapsed="false" customWidth="true" hidden="false" outlineLevel="0" max="4" min="4" style="0" width="12.7"/>
    <col collapsed="false" customWidth="true" hidden="false" outlineLevel="0" max="6" min="6" style="0" width="21.1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/>
      <c r="F1" s="3" t="s">
        <v>4</v>
      </c>
      <c r="G1" s="3"/>
    </row>
    <row r="2" customFormat="false" ht="15" hidden="false" customHeight="false" outlineLevel="0" collapsed="false">
      <c r="A2" s="4" t="s">
        <v>5</v>
      </c>
      <c r="B2" s="5" t="n">
        <v>0</v>
      </c>
      <c r="C2" s="5" t="n">
        <v>1</v>
      </c>
      <c r="D2" s="4"/>
      <c r="E2" s="4"/>
      <c r="F2" s="6" t="n">
        <f aca="false">AVERAGE(C2:C13)</f>
        <v>4.5</v>
      </c>
      <c r="G2" s="6" t="n">
        <v>4.5</v>
      </c>
    </row>
    <row r="3" customFormat="false" ht="15" hidden="false" customHeight="false" outlineLevel="0" collapsed="false">
      <c r="A3" s="7" t="s">
        <v>6</v>
      </c>
      <c r="B3" s="5" t="n">
        <v>0</v>
      </c>
      <c r="C3" s="5" t="n">
        <v>1</v>
      </c>
      <c r="D3" s="4"/>
      <c r="E3" s="4"/>
      <c r="F3" s="6"/>
      <c r="G3" s="6"/>
    </row>
    <row r="4" customFormat="false" ht="15" hidden="false" customHeight="false" outlineLevel="0" collapsed="false">
      <c r="A4" s="4" t="s">
        <v>7</v>
      </c>
      <c r="B4" s="5" t="n">
        <v>0</v>
      </c>
      <c r="C4" s="5" t="n">
        <v>8</v>
      </c>
      <c r="D4" s="4"/>
      <c r="E4" s="4"/>
      <c r="F4" s="6"/>
      <c r="G4" s="6"/>
    </row>
    <row r="5" customFormat="false" ht="15" hidden="false" customHeight="false" outlineLevel="0" collapsed="false">
      <c r="A5" s="4" t="s">
        <v>8</v>
      </c>
      <c r="B5" s="5" t="n">
        <v>0</v>
      </c>
      <c r="C5" s="5" t="n">
        <v>8</v>
      </c>
      <c r="D5" s="4"/>
      <c r="E5" s="4"/>
      <c r="F5" s="6"/>
      <c r="G5" s="6"/>
    </row>
    <row r="6" customFormat="false" ht="15" hidden="false" customHeight="false" outlineLevel="0" collapsed="false">
      <c r="A6" s="4" t="s">
        <v>9</v>
      </c>
      <c r="B6" s="5" t="n">
        <v>0</v>
      </c>
      <c r="C6" s="5" t="s">
        <v>10</v>
      </c>
      <c r="D6" s="4"/>
      <c r="E6" s="4"/>
      <c r="F6" s="6"/>
      <c r="G6" s="6"/>
    </row>
    <row r="7" customFormat="false" ht="15" hidden="false" customHeight="false" outlineLevel="0" collapsed="false">
      <c r="A7" s="4" t="s">
        <v>11</v>
      </c>
      <c r="B7" s="5" t="n">
        <v>0</v>
      </c>
      <c r="C7" s="5" t="s">
        <v>10</v>
      </c>
      <c r="D7" s="4"/>
      <c r="E7" s="4"/>
      <c r="F7" s="6"/>
      <c r="G7" s="6"/>
    </row>
    <row r="8" customFormat="false" ht="15" hidden="false" customHeight="false" outlineLevel="0" collapsed="false">
      <c r="A8" s="4" t="s">
        <v>12</v>
      </c>
      <c r="B8" s="5" t="n">
        <v>0</v>
      </c>
      <c r="C8" s="5" t="s">
        <v>10</v>
      </c>
      <c r="D8" s="4"/>
      <c r="E8" s="4"/>
      <c r="F8" s="6"/>
      <c r="G8" s="6"/>
    </row>
    <row r="9" customFormat="false" ht="15" hidden="false" customHeight="false" outlineLevel="0" collapsed="false">
      <c r="A9" s="4" t="s">
        <v>13</v>
      </c>
      <c r="B9" s="5" t="n">
        <v>0</v>
      </c>
      <c r="C9" s="5" t="s">
        <v>14</v>
      </c>
      <c r="D9" s="4"/>
      <c r="E9" s="4"/>
      <c r="F9" s="6"/>
      <c r="G9" s="6"/>
    </row>
    <row r="10" customFormat="false" ht="15" hidden="false" customHeight="false" outlineLevel="0" collapsed="false">
      <c r="A10" s="4" t="s">
        <v>15</v>
      </c>
      <c r="B10" s="5" t="n">
        <v>0</v>
      </c>
      <c r="C10" s="5" t="s">
        <v>14</v>
      </c>
      <c r="D10" s="4"/>
      <c r="E10" s="4"/>
      <c r="F10" s="6"/>
      <c r="G10" s="6"/>
    </row>
    <row r="11" customFormat="false" ht="15" hidden="false" customHeight="false" outlineLevel="0" collapsed="false">
      <c r="A11" s="4" t="s">
        <v>16</v>
      </c>
      <c r="B11" s="5" t="n">
        <v>0</v>
      </c>
      <c r="C11" s="5" t="s">
        <v>17</v>
      </c>
      <c r="D11" s="4"/>
      <c r="E11" s="4"/>
      <c r="F11" s="6"/>
      <c r="G11" s="6"/>
    </row>
    <row r="12" customFormat="false" ht="15" hidden="false" customHeight="false" outlineLevel="0" collapsed="false">
      <c r="A12" s="4" t="s">
        <v>18</v>
      </c>
      <c r="B12" s="5" t="n">
        <v>0</v>
      </c>
      <c r="C12" s="5" t="s">
        <v>19</v>
      </c>
      <c r="D12" s="4"/>
      <c r="E12" s="4"/>
      <c r="F12" s="6"/>
      <c r="G12" s="6"/>
    </row>
    <row r="13" customFormat="false" ht="15" hidden="false" customHeight="false" outlineLevel="0" collapsed="false">
      <c r="A13" s="4" t="s">
        <v>20</v>
      </c>
      <c r="B13" s="5" t="n">
        <v>0</v>
      </c>
      <c r="C13" s="5" t="s">
        <v>19</v>
      </c>
      <c r="D13" s="4"/>
      <c r="E13" s="4"/>
      <c r="F13" s="6"/>
      <c r="G13" s="6"/>
    </row>
    <row r="14" customFormat="false" ht="15" hidden="false" customHeight="false" outlineLevel="0" collapsed="false">
      <c r="A14" s="7" t="s">
        <v>21</v>
      </c>
      <c r="B14" s="5" t="n">
        <v>1</v>
      </c>
      <c r="C14" s="5" t="n">
        <v>3</v>
      </c>
      <c r="D14" s="4"/>
      <c r="E14" s="4"/>
      <c r="F14" s="6" t="n">
        <f aca="false">AVERAGE(C14:C20)</f>
        <v>4.66666666666667</v>
      </c>
      <c r="G14" s="6" t="n">
        <f aca="false">AVERAGE(C14:C49)</f>
        <v>2.90909090909091</v>
      </c>
    </row>
    <row r="15" customFormat="false" ht="15" hidden="false" customHeight="false" outlineLevel="0" collapsed="false">
      <c r="A15" s="4" t="s">
        <v>22</v>
      </c>
      <c r="B15" s="5" t="n">
        <v>1</v>
      </c>
      <c r="C15" s="5" t="n">
        <v>5</v>
      </c>
      <c r="D15" s="4"/>
      <c r="E15" s="4"/>
      <c r="F15" s="6"/>
      <c r="G15" s="6"/>
    </row>
    <row r="16" customFormat="false" ht="15" hidden="false" customHeight="false" outlineLevel="0" collapsed="false">
      <c r="A16" s="4" t="s">
        <v>23</v>
      </c>
      <c r="B16" s="5" t="n">
        <v>1</v>
      </c>
      <c r="C16" s="5" t="n">
        <v>6</v>
      </c>
      <c r="D16" s="4"/>
      <c r="E16" s="4"/>
      <c r="F16" s="6"/>
      <c r="G16" s="6"/>
    </row>
    <row r="17" customFormat="false" ht="15" hidden="false" customHeight="false" outlineLevel="0" collapsed="false">
      <c r="A17" s="4" t="s">
        <v>24</v>
      </c>
      <c r="B17" s="5" t="n">
        <v>1</v>
      </c>
      <c r="C17" s="5" t="s">
        <v>14</v>
      </c>
      <c r="D17" s="4"/>
      <c r="E17" s="4"/>
      <c r="F17" s="6"/>
      <c r="G17" s="6"/>
    </row>
    <row r="18" customFormat="false" ht="15" hidden="false" customHeight="false" outlineLevel="0" collapsed="false">
      <c r="A18" s="4" t="s">
        <v>25</v>
      </c>
      <c r="B18" s="5" t="n">
        <v>1</v>
      </c>
      <c r="C18" s="5" t="s">
        <v>14</v>
      </c>
      <c r="D18" s="4"/>
      <c r="E18" s="4"/>
      <c r="F18" s="6"/>
      <c r="G18" s="6"/>
    </row>
    <row r="19" customFormat="false" ht="15" hidden="false" customHeight="false" outlineLevel="0" collapsed="false">
      <c r="A19" s="4" t="s">
        <v>26</v>
      </c>
      <c r="B19" s="5" t="n">
        <v>1</v>
      </c>
      <c r="C19" s="5" t="s">
        <v>14</v>
      </c>
      <c r="D19" s="4"/>
      <c r="E19" s="4"/>
      <c r="F19" s="6"/>
      <c r="G19" s="6"/>
    </row>
    <row r="20" customFormat="false" ht="15" hidden="false" customHeight="false" outlineLevel="0" collapsed="false">
      <c r="A20" s="4" t="s">
        <v>27</v>
      </c>
      <c r="B20" s="5" t="n">
        <v>1</v>
      </c>
      <c r="C20" s="5" t="s">
        <v>14</v>
      </c>
      <c r="D20" s="4"/>
      <c r="E20" s="4"/>
      <c r="F20" s="6"/>
      <c r="G20" s="6"/>
    </row>
    <row r="21" customFormat="false" ht="15" hidden="false" customHeight="false" outlineLevel="0" collapsed="false">
      <c r="A21" s="4" t="s">
        <v>28</v>
      </c>
      <c r="B21" s="5" t="n">
        <v>2</v>
      </c>
      <c r="C21" s="5" t="n">
        <v>1</v>
      </c>
      <c r="D21" s="4" t="s">
        <v>29</v>
      </c>
      <c r="E21" s="4"/>
      <c r="F21" s="6" t="n">
        <f aca="false">AVERAGE(C21:C33)</f>
        <v>2.6</v>
      </c>
      <c r="G21" s="6"/>
    </row>
    <row r="22" customFormat="false" ht="15" hidden="false" customHeight="false" outlineLevel="0" collapsed="false">
      <c r="A22" s="4" t="s">
        <v>30</v>
      </c>
      <c r="B22" s="5" t="n">
        <v>2</v>
      </c>
      <c r="C22" s="5" t="n">
        <v>1</v>
      </c>
      <c r="D22" s="4" t="s">
        <v>29</v>
      </c>
      <c r="E22" s="4"/>
      <c r="F22" s="6"/>
      <c r="G22" s="6"/>
    </row>
    <row r="23" customFormat="false" ht="15" hidden="false" customHeight="false" outlineLevel="0" collapsed="false">
      <c r="A23" s="4" t="s">
        <v>31</v>
      </c>
      <c r="B23" s="5" t="n">
        <v>2</v>
      </c>
      <c r="C23" s="5" t="n">
        <v>2</v>
      </c>
      <c r="D23" s="4" t="s">
        <v>29</v>
      </c>
      <c r="E23" s="4"/>
      <c r="F23" s="6"/>
      <c r="G23" s="6"/>
    </row>
    <row r="24" customFormat="false" ht="15" hidden="false" customHeight="false" outlineLevel="0" collapsed="false">
      <c r="A24" s="4" t="s">
        <v>32</v>
      </c>
      <c r="B24" s="5" t="n">
        <v>2</v>
      </c>
      <c r="C24" s="5" t="n">
        <v>2</v>
      </c>
      <c r="D24" s="4" t="s">
        <v>29</v>
      </c>
      <c r="E24" s="4"/>
      <c r="F24" s="6"/>
      <c r="G24" s="6"/>
    </row>
    <row r="25" customFormat="false" ht="15" hidden="false" customHeight="false" outlineLevel="0" collapsed="false">
      <c r="A25" s="4" t="s">
        <v>33</v>
      </c>
      <c r="B25" s="5" t="n">
        <v>2</v>
      </c>
      <c r="C25" s="5" t="n">
        <v>2</v>
      </c>
      <c r="D25" s="4" t="s">
        <v>29</v>
      </c>
      <c r="E25" s="4"/>
      <c r="F25" s="6"/>
      <c r="G25" s="6"/>
    </row>
    <row r="26" customFormat="false" ht="15" hidden="false" customHeight="false" outlineLevel="0" collapsed="false">
      <c r="A26" s="4" t="s">
        <v>34</v>
      </c>
      <c r="B26" s="5" t="n">
        <v>2</v>
      </c>
      <c r="C26" s="5" t="n">
        <v>2</v>
      </c>
      <c r="D26" s="4" t="s">
        <v>29</v>
      </c>
      <c r="E26" s="4"/>
      <c r="F26" s="6"/>
      <c r="G26" s="6"/>
    </row>
    <row r="27" customFormat="false" ht="15" hidden="false" customHeight="false" outlineLevel="0" collapsed="false">
      <c r="A27" s="4" t="s">
        <v>35</v>
      </c>
      <c r="B27" s="5" t="n">
        <v>2</v>
      </c>
      <c r="C27" s="5" t="n">
        <v>2</v>
      </c>
      <c r="D27" s="4" t="s">
        <v>29</v>
      </c>
      <c r="E27" s="4"/>
      <c r="F27" s="6"/>
      <c r="G27" s="6"/>
    </row>
    <row r="28" customFormat="false" ht="15" hidden="false" customHeight="false" outlineLevel="0" collapsed="false">
      <c r="A28" s="7" t="s">
        <v>36</v>
      </c>
      <c r="B28" s="5" t="n">
        <v>2</v>
      </c>
      <c r="C28" s="5" t="n">
        <v>3</v>
      </c>
      <c r="D28" s="4" t="s">
        <v>29</v>
      </c>
      <c r="E28" s="4"/>
      <c r="F28" s="6"/>
      <c r="G28" s="6"/>
    </row>
    <row r="29" customFormat="false" ht="15" hidden="false" customHeight="false" outlineLevel="0" collapsed="false">
      <c r="A29" s="4" t="s">
        <v>37</v>
      </c>
      <c r="B29" s="5" t="n">
        <v>2</v>
      </c>
      <c r="C29" s="5" t="n">
        <v>4</v>
      </c>
      <c r="D29" s="4" t="s">
        <v>29</v>
      </c>
      <c r="E29" s="4"/>
      <c r="F29" s="6"/>
      <c r="G29" s="6"/>
    </row>
    <row r="30" customFormat="false" ht="15" hidden="false" customHeight="false" outlineLevel="0" collapsed="false">
      <c r="A30" s="4" t="s">
        <v>38</v>
      </c>
      <c r="B30" s="5" t="n">
        <v>2</v>
      </c>
      <c r="C30" s="5" t="n">
        <v>7</v>
      </c>
      <c r="D30" s="4" t="s">
        <v>29</v>
      </c>
      <c r="E30" s="4"/>
      <c r="F30" s="6"/>
      <c r="G30" s="6"/>
    </row>
    <row r="31" customFormat="false" ht="15" hidden="false" customHeight="false" outlineLevel="0" collapsed="false">
      <c r="A31" s="4" t="s">
        <v>39</v>
      </c>
      <c r="B31" s="5" t="n">
        <v>2</v>
      </c>
      <c r="C31" s="5" t="s">
        <v>14</v>
      </c>
      <c r="D31" s="4"/>
      <c r="E31" s="4"/>
      <c r="F31" s="6"/>
      <c r="G31" s="6"/>
    </row>
    <row r="32" customFormat="false" ht="15" hidden="false" customHeight="false" outlineLevel="0" collapsed="false">
      <c r="A32" s="4" t="s">
        <v>40</v>
      </c>
      <c r="B32" s="5" t="n">
        <v>2</v>
      </c>
      <c r="C32" s="5" t="s">
        <v>14</v>
      </c>
      <c r="D32" s="4"/>
      <c r="E32" s="4"/>
      <c r="F32" s="6"/>
      <c r="G32" s="6"/>
    </row>
    <row r="33" customFormat="false" ht="15" hidden="false" customHeight="false" outlineLevel="0" collapsed="false">
      <c r="A33" s="4" t="s">
        <v>41</v>
      </c>
      <c r="B33" s="5" t="n">
        <v>2</v>
      </c>
      <c r="C33" s="5" t="s">
        <v>42</v>
      </c>
      <c r="D33" s="4" t="s">
        <v>29</v>
      </c>
      <c r="E33" s="4"/>
      <c r="F33" s="6"/>
      <c r="G33" s="6"/>
    </row>
    <row r="34" customFormat="false" ht="15" hidden="false" customHeight="false" outlineLevel="0" collapsed="false">
      <c r="A34" s="4" t="s">
        <v>43</v>
      </c>
      <c r="B34" s="5" t="n">
        <v>3</v>
      </c>
      <c r="C34" s="5" t="n">
        <v>2</v>
      </c>
      <c r="D34" s="4"/>
      <c r="E34" s="4"/>
      <c r="F34" s="6" t="n">
        <f aca="false">AVERAGE(C34:C45)</f>
        <v>2.8</v>
      </c>
      <c r="G34" s="6"/>
    </row>
    <row r="35" customFormat="false" ht="15" hidden="false" customHeight="false" outlineLevel="0" collapsed="false">
      <c r="A35" s="4" t="s">
        <v>44</v>
      </c>
      <c r="B35" s="5" t="n">
        <v>3</v>
      </c>
      <c r="C35" s="5" t="n">
        <v>3</v>
      </c>
      <c r="D35" s="4" t="s">
        <v>29</v>
      </c>
      <c r="E35" s="4" t="s">
        <v>45</v>
      </c>
      <c r="F35" s="6"/>
      <c r="G35" s="6"/>
    </row>
    <row r="36" customFormat="false" ht="15" hidden="false" customHeight="false" outlineLevel="0" collapsed="false">
      <c r="A36" s="4" t="s">
        <v>46</v>
      </c>
      <c r="B36" s="5" t="n">
        <v>3</v>
      </c>
      <c r="C36" s="5" t="n">
        <v>3</v>
      </c>
      <c r="D36" s="4" t="s">
        <v>29</v>
      </c>
      <c r="E36" s="4" t="s">
        <v>45</v>
      </c>
      <c r="F36" s="6"/>
      <c r="G36" s="6"/>
    </row>
    <row r="37" customFormat="false" ht="15" hidden="false" customHeight="false" outlineLevel="0" collapsed="false">
      <c r="A37" s="4" t="s">
        <v>47</v>
      </c>
      <c r="B37" s="5" t="n">
        <v>3</v>
      </c>
      <c r="C37" s="5" t="n">
        <v>3</v>
      </c>
      <c r="D37" s="4" t="s">
        <v>29</v>
      </c>
      <c r="E37" s="4" t="s">
        <v>45</v>
      </c>
      <c r="F37" s="6"/>
      <c r="G37" s="6"/>
    </row>
    <row r="38" customFormat="false" ht="15" hidden="false" customHeight="false" outlineLevel="0" collapsed="false">
      <c r="A38" s="4" t="s">
        <v>48</v>
      </c>
      <c r="B38" s="5" t="n">
        <v>3</v>
      </c>
      <c r="C38" s="5" t="n">
        <v>3</v>
      </c>
      <c r="D38" s="4" t="s">
        <v>29</v>
      </c>
      <c r="E38" s="4" t="s">
        <v>45</v>
      </c>
      <c r="F38" s="6"/>
      <c r="G38" s="6"/>
    </row>
    <row r="39" customFormat="false" ht="15" hidden="false" customHeight="false" outlineLevel="0" collapsed="false">
      <c r="A39" s="4" t="s">
        <v>49</v>
      </c>
      <c r="B39" s="5" t="n">
        <v>3</v>
      </c>
      <c r="C39" s="5" t="s">
        <v>50</v>
      </c>
      <c r="D39" s="4" t="s">
        <v>29</v>
      </c>
      <c r="E39" s="4"/>
      <c r="F39" s="6"/>
      <c r="G39" s="6"/>
    </row>
    <row r="40" customFormat="false" ht="15" hidden="false" customHeight="false" outlineLevel="0" collapsed="false">
      <c r="A40" s="4" t="s">
        <v>51</v>
      </c>
      <c r="B40" s="5" t="n">
        <v>3</v>
      </c>
      <c r="C40" s="5" t="s">
        <v>42</v>
      </c>
      <c r="D40" s="4" t="s">
        <v>29</v>
      </c>
      <c r="E40" s="4"/>
      <c r="F40" s="6"/>
      <c r="G40" s="6"/>
    </row>
    <row r="41" customFormat="false" ht="15" hidden="false" customHeight="false" outlineLevel="0" collapsed="false">
      <c r="A41" s="4" t="s">
        <v>52</v>
      </c>
      <c r="B41" s="5" t="n">
        <v>3</v>
      </c>
      <c r="C41" s="5" t="s">
        <v>42</v>
      </c>
      <c r="D41" s="4" t="s">
        <v>29</v>
      </c>
      <c r="E41" s="4"/>
      <c r="F41" s="6"/>
      <c r="G41" s="6"/>
    </row>
    <row r="42" customFormat="false" ht="15" hidden="false" customHeight="false" outlineLevel="0" collapsed="false">
      <c r="A42" s="4" t="s">
        <v>53</v>
      </c>
      <c r="B42" s="5" t="n">
        <v>3</v>
      </c>
      <c r="C42" s="5" t="s">
        <v>42</v>
      </c>
      <c r="D42" s="4" t="s">
        <v>29</v>
      </c>
      <c r="E42" s="4"/>
      <c r="F42" s="6"/>
      <c r="G42" s="6"/>
    </row>
    <row r="43" customFormat="false" ht="15" hidden="false" customHeight="false" outlineLevel="0" collapsed="false">
      <c r="A43" s="4" t="s">
        <v>54</v>
      </c>
      <c r="B43" s="5" t="n">
        <v>3</v>
      </c>
      <c r="C43" s="5" t="s">
        <v>42</v>
      </c>
      <c r="D43" s="4" t="s">
        <v>29</v>
      </c>
      <c r="E43" s="4"/>
      <c r="F43" s="6"/>
      <c r="G43" s="6"/>
    </row>
    <row r="44" customFormat="false" ht="15" hidden="false" customHeight="false" outlineLevel="0" collapsed="false">
      <c r="A44" s="4" t="s">
        <v>55</v>
      </c>
      <c r="B44" s="5" t="n">
        <v>3</v>
      </c>
      <c r="C44" s="5" t="s">
        <v>42</v>
      </c>
      <c r="D44" s="4" t="s">
        <v>29</v>
      </c>
      <c r="E44" s="4"/>
      <c r="F44" s="6"/>
      <c r="G44" s="6"/>
    </row>
    <row r="45" customFormat="false" ht="15" hidden="false" customHeight="false" outlineLevel="0" collapsed="false">
      <c r="A45" s="4" t="s">
        <v>56</v>
      </c>
      <c r="B45" s="5" t="n">
        <v>3</v>
      </c>
      <c r="C45" s="5" t="s">
        <v>42</v>
      </c>
      <c r="D45" s="4" t="s">
        <v>29</v>
      </c>
      <c r="E45" s="4"/>
      <c r="F45" s="6"/>
      <c r="G45" s="6"/>
    </row>
    <row r="46" customFormat="false" ht="15" hidden="false" customHeight="false" outlineLevel="0" collapsed="false">
      <c r="A46" s="4" t="s">
        <v>57</v>
      </c>
      <c r="B46" s="5" t="n">
        <v>4</v>
      </c>
      <c r="C46" s="5" t="n">
        <v>0</v>
      </c>
      <c r="D46" s="4" t="s">
        <v>29</v>
      </c>
      <c r="E46" s="4" t="s">
        <v>45</v>
      </c>
      <c r="F46" s="6" t="n">
        <f aca="false">AVERAGE(C46:C49)</f>
        <v>2.5</v>
      </c>
      <c r="G46" s="6"/>
    </row>
    <row r="47" customFormat="false" ht="15" hidden="false" customHeight="false" outlineLevel="0" collapsed="false">
      <c r="A47" s="4" t="s">
        <v>58</v>
      </c>
      <c r="B47" s="5" t="n">
        <v>4</v>
      </c>
      <c r="C47" s="5" t="n">
        <v>1</v>
      </c>
      <c r="D47" s="4" t="s">
        <v>29</v>
      </c>
      <c r="E47" s="4" t="s">
        <v>45</v>
      </c>
      <c r="F47" s="6"/>
      <c r="G47" s="6"/>
    </row>
    <row r="48" customFormat="false" ht="15" hidden="false" customHeight="false" outlineLevel="0" collapsed="false">
      <c r="A48" s="4" t="s">
        <v>59</v>
      </c>
      <c r="B48" s="5" t="n">
        <v>4</v>
      </c>
      <c r="C48" s="5" t="n">
        <v>3</v>
      </c>
      <c r="D48" s="4" t="s">
        <v>29</v>
      </c>
      <c r="E48" s="4" t="s">
        <v>45</v>
      </c>
      <c r="F48" s="6"/>
      <c r="G48" s="6"/>
    </row>
    <row r="49" customFormat="false" ht="15" hidden="false" customHeight="false" outlineLevel="0" collapsed="false">
      <c r="A49" s="4" t="s">
        <v>60</v>
      </c>
      <c r="B49" s="5" t="n">
        <v>4</v>
      </c>
      <c r="C49" s="5" t="n">
        <v>6</v>
      </c>
      <c r="D49" s="4" t="s">
        <v>29</v>
      </c>
      <c r="E49" s="4" t="s">
        <v>45</v>
      </c>
      <c r="F49" s="6"/>
      <c r="G49" s="6"/>
    </row>
  </sheetData>
  <mergeCells count="9">
    <mergeCell ref="D1:E1"/>
    <mergeCell ref="F1:G1"/>
    <mergeCell ref="F2:F13"/>
    <mergeCell ref="G2:G13"/>
    <mergeCell ref="F14:F20"/>
    <mergeCell ref="G14:G49"/>
    <mergeCell ref="F21:F33"/>
    <mergeCell ref="F34:F45"/>
    <mergeCell ref="F46:F4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23T08:12:48Z</dcterms:created>
  <dc:creator>olga</dc:creator>
  <dc:description/>
  <dc:language>en-US</dc:language>
  <cp:lastModifiedBy>olga</cp:lastModifiedBy>
  <dcterms:modified xsi:type="dcterms:W3CDTF">2014-07-23T08:12:48Z</dcterms:modified>
  <cp:revision>0</cp:revision>
  <dc:subject/>
  <dc:title/>
</cp:coreProperties>
</file>